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usnee1-WPZNS007.genzyme.com\Translational_&amp;_Innate_Immunology\CSF1R program\CSF1R manuscript\Cell Death and Disease\Revisions\"/>
    </mc:Choice>
  </mc:AlternateContent>
  <xr:revisionPtr revIDLastSave="0" documentId="13_ncr:1_{8D7D7B59-4899-4E6A-857B-0B77BAA8F8A5}" xr6:coauthVersionLast="45" xr6:coauthVersionMax="45" xr10:uidLastSave="{00000000-0000-0000-0000-000000000000}"/>
  <bookViews>
    <workbookView xWindow="-110" yWindow="-110" windowWidth="19420" windowHeight="10420" activeTab="2" xr2:uid="{D620877E-E4FA-4348-A037-A4DCD7175E0A}"/>
  </bookViews>
  <sheets>
    <sheet name="Figure 2F" sheetId="3" r:id="rId1"/>
    <sheet name="Sup Fig 1A" sheetId="2" r:id="rId2"/>
    <sheet name="Sup Fig 1B" sheetId="5" r:id="rId3"/>
    <sheet name="Sup Fig 9B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0" uniqueCount="195">
  <si>
    <t>Sample ID#</t>
  </si>
  <si>
    <t>Brain ID</t>
  </si>
  <si>
    <t>Type of Sample</t>
  </si>
  <si>
    <t>Source</t>
  </si>
  <si>
    <t>RIN</t>
  </si>
  <si>
    <t>NAWM</t>
  </si>
  <si>
    <t>UCLA</t>
  </si>
  <si>
    <t>SPMS</t>
  </si>
  <si>
    <t>RRMS</t>
  </si>
  <si>
    <t>PPMS</t>
  </si>
  <si>
    <t>MS</t>
  </si>
  <si>
    <t>PMI</t>
  </si>
  <si>
    <t xml:space="preserve">Pathway </t>
  </si>
  <si>
    <t>p-Value</t>
  </si>
  <si>
    <t>Ratio</t>
  </si>
  <si>
    <t>Cell adhesion: Integrin mediated cell matrix adhesion</t>
  </si>
  <si>
    <t>109/214</t>
  </si>
  <si>
    <t>Immune response: Phagocytosis</t>
  </si>
  <si>
    <t>112/223</t>
  </si>
  <si>
    <t xml:space="preserve">Immune response:Phagosome in antigen presentation </t>
  </si>
  <si>
    <t>117/243</t>
  </si>
  <si>
    <t>Translation: Initiation</t>
  </si>
  <si>
    <t>89/171</t>
  </si>
  <si>
    <t>Inflammation: Interferon aignaling</t>
  </si>
  <si>
    <t>66/110</t>
  </si>
  <si>
    <t>Development: EMT regulation of epithelial to mesenchymal transition</t>
  </si>
  <si>
    <t>103/224</t>
  </si>
  <si>
    <t>Cell adhesion: Platelet-endothelium-leucocyte interaction</t>
  </si>
  <si>
    <t>86/174</t>
  </si>
  <si>
    <t>Apoptosis: Anti-apoptosis mediated by external signals via NF-kB</t>
  </si>
  <si>
    <t>63/111</t>
  </si>
  <si>
    <t>Inflammation: Amphoterin signaling</t>
  </si>
  <si>
    <t>65/118</t>
  </si>
  <si>
    <t>Proliferation: Lymphocyte proliferation</t>
  </si>
  <si>
    <t>94/210</t>
  </si>
  <si>
    <t>Gene Name</t>
  </si>
  <si>
    <t>EAE vs. Naïve</t>
  </si>
  <si>
    <t>p-value</t>
  </si>
  <si>
    <t>Lag3</t>
  </si>
  <si>
    <t>Cxcl16</t>
  </si>
  <si>
    <t>Clec7a</t>
  </si>
  <si>
    <t>Csf1</t>
  </si>
  <si>
    <t>Ifi202b</t>
  </si>
  <si>
    <t>Casp1</t>
  </si>
  <si>
    <t>C1qc</t>
  </si>
  <si>
    <t>C1qb</t>
  </si>
  <si>
    <t>C1qa</t>
  </si>
  <si>
    <t>Axl</t>
  </si>
  <si>
    <t>Npl</t>
  </si>
  <si>
    <t>Cd83</t>
  </si>
  <si>
    <t>Fabp5</t>
  </si>
  <si>
    <t>Ccl2</t>
  </si>
  <si>
    <t>Crybb1</t>
  </si>
  <si>
    <t>Fcgr1</t>
  </si>
  <si>
    <t>C4a</t>
  </si>
  <si>
    <t>Ctsl</t>
  </si>
  <si>
    <t>Gbgt1</t>
  </si>
  <si>
    <t>Itgax</t>
  </si>
  <si>
    <t>Fth1</t>
  </si>
  <si>
    <t>Apoe</t>
  </si>
  <si>
    <t>Hvcn1</t>
  </si>
  <si>
    <t>Mr1</t>
  </si>
  <si>
    <t>CYBA</t>
  </si>
  <si>
    <t>Fcgrt</t>
  </si>
  <si>
    <t>Sec22b</t>
  </si>
  <si>
    <t>CEBPB</t>
  </si>
  <si>
    <t>Timp2</t>
  </si>
  <si>
    <t>Flot1</t>
  </si>
  <si>
    <t>Ctss</t>
  </si>
  <si>
    <t>Vps11</t>
  </si>
  <si>
    <t>C5aR</t>
  </si>
  <si>
    <t>Gas6</t>
  </si>
  <si>
    <t>Spp1</t>
  </si>
  <si>
    <t>Beclin</t>
  </si>
  <si>
    <t>Ctsd</t>
  </si>
  <si>
    <t>Dap12</t>
  </si>
  <si>
    <t>CD300f</t>
  </si>
  <si>
    <t>Cd86</t>
  </si>
  <si>
    <t>Ptgfrn</t>
  </si>
  <si>
    <t>Tlr2</t>
  </si>
  <si>
    <t>Gpnmb</t>
  </si>
  <si>
    <t>Gas7</t>
  </si>
  <si>
    <t>Il10rb</t>
  </si>
  <si>
    <t>Apoc1</t>
  </si>
  <si>
    <t>Manba</t>
  </si>
  <si>
    <t>FcgrIIa (CD32a)</t>
  </si>
  <si>
    <t>Lilrb4</t>
  </si>
  <si>
    <t>Gusb</t>
  </si>
  <si>
    <t>Syngr1</t>
  </si>
  <si>
    <t>FcgrIIIa (CD16a)</t>
  </si>
  <si>
    <t>Acp2</t>
  </si>
  <si>
    <t>Serpinf1</t>
  </si>
  <si>
    <t>ENSMUSG00000079376</t>
  </si>
  <si>
    <t>Frmd4a</t>
  </si>
  <si>
    <t>Fscn1</t>
  </si>
  <si>
    <t>Gpr165</t>
  </si>
  <si>
    <t>Adamts1</t>
  </si>
  <si>
    <t>LOC100038847</t>
  </si>
  <si>
    <t>P2ry12</t>
  </si>
  <si>
    <t>P2ry13</t>
  </si>
  <si>
    <t>Fcrls</t>
  </si>
  <si>
    <t>Plxdc2</t>
  </si>
  <si>
    <t>Mef2c</t>
  </si>
  <si>
    <t>Arhgap5</t>
  </si>
  <si>
    <t>Ptprm</t>
  </si>
  <si>
    <t>Rab6b</t>
  </si>
  <si>
    <t>B930046C15Rik</t>
  </si>
  <si>
    <t>D830030K20Rik</t>
  </si>
  <si>
    <t>Gpr34</t>
  </si>
  <si>
    <t>Cxxc5</t>
  </si>
  <si>
    <t>Tubgcp5</t>
  </si>
  <si>
    <t>Ccnd1</t>
  </si>
  <si>
    <t>Atp8a2</t>
  </si>
  <si>
    <t>Csmd3</t>
  </si>
  <si>
    <t>Chst7</t>
  </si>
  <si>
    <t>Bco2</t>
  </si>
  <si>
    <t>Ccr5</t>
  </si>
  <si>
    <t>MPO (myeloperoxidase)</t>
  </si>
  <si>
    <t>Tjp1</t>
  </si>
  <si>
    <t>Siglech</t>
  </si>
  <si>
    <t>Mef2a</t>
  </si>
  <si>
    <t>Plxna4</t>
  </si>
  <si>
    <t>C5</t>
  </si>
  <si>
    <t>Slc2a5</t>
  </si>
  <si>
    <t>NRG1</t>
  </si>
  <si>
    <t>Pmepa1</t>
  </si>
  <si>
    <t>Fizz1</t>
  </si>
  <si>
    <t>Gab1</t>
  </si>
  <si>
    <t>Jam2</t>
  </si>
  <si>
    <t>Nlgn3</t>
  </si>
  <si>
    <t>ll7r</t>
  </si>
  <si>
    <t>F11r</t>
  </si>
  <si>
    <t>Adamts16</t>
  </si>
  <si>
    <t>Nos2</t>
  </si>
  <si>
    <t>Hprt1</t>
  </si>
  <si>
    <t>DKK1</t>
  </si>
  <si>
    <t>Tspan18</t>
  </si>
  <si>
    <t>Adcyap1r1</t>
  </si>
  <si>
    <t>Aif1</t>
  </si>
  <si>
    <t>Slco1a4</t>
  </si>
  <si>
    <t>Flt1</t>
  </si>
  <si>
    <t>Tanc2</t>
  </si>
  <si>
    <t>Gpr56</t>
  </si>
  <si>
    <t>IL6</t>
  </si>
  <si>
    <t>Rptor</t>
  </si>
  <si>
    <t>Vegf</t>
  </si>
  <si>
    <t>Tfeb</t>
  </si>
  <si>
    <t>Chn2</t>
  </si>
  <si>
    <t>Slc24a3</t>
  </si>
  <si>
    <t>Spry1</t>
  </si>
  <si>
    <r>
      <t xml:space="preserve"> sCSF1R</t>
    </r>
    <r>
      <rPr>
        <sz val="8"/>
        <color theme="1"/>
        <rFont val="Arial"/>
        <family val="2"/>
      </rPr>
      <t>inh</t>
    </r>
    <r>
      <rPr>
        <sz val="11"/>
        <color theme="1"/>
        <rFont val="Arial"/>
        <family val="2"/>
      </rPr>
      <t xml:space="preserve"> vs. Veh</t>
    </r>
  </si>
  <si>
    <t>Tim4</t>
  </si>
  <si>
    <t>Il1a</t>
  </si>
  <si>
    <t>Gpr84</t>
  </si>
  <si>
    <t>Abi3</t>
  </si>
  <si>
    <t>Tmem119</t>
  </si>
  <si>
    <t>Adora3</t>
  </si>
  <si>
    <t>Pak1</t>
  </si>
  <si>
    <t>Asph</t>
  </si>
  <si>
    <t>Tmem195</t>
  </si>
  <si>
    <t>Gtf2h2</t>
  </si>
  <si>
    <t>Socs3</t>
  </si>
  <si>
    <t>Atf3</t>
  </si>
  <si>
    <t>Ckb</t>
  </si>
  <si>
    <t>D18Ertd653e</t>
  </si>
  <si>
    <t>Rapgef5</t>
  </si>
  <si>
    <t>Bin1</t>
  </si>
  <si>
    <t>Cx3cr1</t>
  </si>
  <si>
    <t>Csf3r</t>
  </si>
  <si>
    <t>Pdgfb</t>
  </si>
  <si>
    <t>Siglec3 (CD33)</t>
  </si>
  <si>
    <t>Cd34</t>
  </si>
  <si>
    <t>Map2k1</t>
  </si>
  <si>
    <t>Comparison</t>
  </si>
  <si>
    <t xml:space="preserve">ALS Microglia (Sod1, Endpoint) vs. control microglia </t>
  </si>
  <si>
    <t>Cuprizone: Demyelinated microglia (5 weeks) vs. Demyelinated microglia (2 weeks)</t>
  </si>
  <si>
    <t>Microglia (TREM2-KO) vs. wild type microglia</t>
  </si>
  <si>
    <t>Ramified microglia vs. ameoboid microglia</t>
  </si>
  <si>
    <t>LPS-stimulated microglia (4 hours) vs. control microglia</t>
  </si>
  <si>
    <t>ALS Microglia (Sod1, day 100) vs. control microglia</t>
  </si>
  <si>
    <t>Alzheimer's disease microglia (5XFAD) vs. wild type microglia</t>
  </si>
  <si>
    <t>Alzheimer's disease microglia (App-Ps1) vs. wild type microglia</t>
  </si>
  <si>
    <t>Old microglia (24 months) vs. Young Microglia (5 months)</t>
  </si>
  <si>
    <t>Cuprizone: Demyelinated microglia (2 weeks) vs. control microglia</t>
  </si>
  <si>
    <t>Alzheimer's disease microglia (5XFAD) vs. Alzheimer's diseaes microglia (TREM2-KO, 5XFAD</t>
  </si>
  <si>
    <t>Author</t>
  </si>
  <si>
    <t>Fold Change</t>
  </si>
  <si>
    <t>Adjusted p-value</t>
  </si>
  <si>
    <t>Wang et al.</t>
  </si>
  <si>
    <t>Orre et al.</t>
  </si>
  <si>
    <t>Olah et al.</t>
  </si>
  <si>
    <t>Hickman et al.</t>
  </si>
  <si>
    <t>Holtman et al.</t>
  </si>
  <si>
    <t>Chiu et al.</t>
  </si>
  <si>
    <t>Parakalan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i/>
      <sz val="10"/>
      <color theme="1"/>
      <name val="Arial"/>
      <family val="2"/>
    </font>
    <font>
      <sz val="8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1" fillId="3" borderId="1" xfId="0" applyFont="1" applyFill="1" applyBorder="1" applyAlignment="1">
      <alignment horizontal="center"/>
    </xf>
    <xf numFmtId="0" fontId="2" fillId="4" borderId="1" xfId="0" applyFont="1" applyFill="1" applyBorder="1"/>
    <xf numFmtId="1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6" fillId="0" borderId="1" xfId="0" applyFont="1" applyBorder="1"/>
    <xf numFmtId="0" fontId="2" fillId="0" borderId="1" xfId="0" applyFont="1" applyBorder="1"/>
    <xf numFmtId="0" fontId="5" fillId="4" borderId="1" xfId="0" applyFont="1" applyFill="1" applyBorder="1" applyAlignment="1">
      <alignment horizontal="center" vertical="center"/>
    </xf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0" fontId="0" fillId="0" borderId="1" xfId="0" applyBorder="1" applyAlignment="1">
      <alignment horizontal="right"/>
    </xf>
    <xf numFmtId="11" fontId="0" fillId="0" borderId="1" xfId="0" applyNumberForma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95EF6-33CD-440B-B2CC-45EEB51FD771}">
  <dimension ref="B2:D12"/>
  <sheetViews>
    <sheetView topLeftCell="A2" workbookViewId="0">
      <selection activeCell="B20" sqref="B20"/>
    </sheetView>
  </sheetViews>
  <sheetFormatPr defaultRowHeight="14.5" x14ac:dyDescent="0.35"/>
  <cols>
    <col min="2" max="2" width="61" customWidth="1"/>
  </cols>
  <sheetData>
    <row r="2" spans="2:4" x14ac:dyDescent="0.35">
      <c r="B2" s="11" t="s">
        <v>12</v>
      </c>
      <c r="C2" s="11" t="s">
        <v>13</v>
      </c>
      <c r="D2" s="11" t="s">
        <v>14</v>
      </c>
    </row>
    <row r="3" spans="2:4" x14ac:dyDescent="0.35">
      <c r="B3" s="12" t="s">
        <v>15</v>
      </c>
      <c r="C3" s="13">
        <v>1.025E-20</v>
      </c>
      <c r="D3" s="14" t="s">
        <v>16</v>
      </c>
    </row>
    <row r="4" spans="2:4" x14ac:dyDescent="0.35">
      <c r="B4" s="12" t="s">
        <v>17</v>
      </c>
      <c r="C4" s="13">
        <v>1.2399999999999999E-20</v>
      </c>
      <c r="D4" s="14" t="s">
        <v>18</v>
      </c>
    </row>
    <row r="5" spans="2:4" x14ac:dyDescent="0.35">
      <c r="B5" s="12" t="s">
        <v>19</v>
      </c>
      <c r="C5" s="13">
        <v>1.3239999999999999E-19</v>
      </c>
      <c r="D5" s="14" t="s">
        <v>20</v>
      </c>
    </row>
    <row r="6" spans="2:4" x14ac:dyDescent="0.35">
      <c r="B6" s="12" t="s">
        <v>21</v>
      </c>
      <c r="C6" s="13">
        <v>6.926E-18</v>
      </c>
      <c r="D6" s="14" t="s">
        <v>22</v>
      </c>
    </row>
    <row r="7" spans="2:4" x14ac:dyDescent="0.35">
      <c r="B7" s="12" t="s">
        <v>23</v>
      </c>
      <c r="C7" s="13">
        <v>9.1676000000000004E-18</v>
      </c>
      <c r="D7" s="14" t="s">
        <v>24</v>
      </c>
    </row>
    <row r="8" spans="2:4" x14ac:dyDescent="0.35">
      <c r="B8" s="12" t="s">
        <v>25</v>
      </c>
      <c r="C8" s="13">
        <v>1.213E-15</v>
      </c>
      <c r="D8" s="14" t="s">
        <v>26</v>
      </c>
    </row>
    <row r="9" spans="2:4" x14ac:dyDescent="0.35">
      <c r="B9" s="12" t="s">
        <v>27</v>
      </c>
      <c r="C9" s="13">
        <v>1.508E-15</v>
      </c>
      <c r="D9" s="14" t="s">
        <v>28</v>
      </c>
    </row>
    <row r="10" spans="2:4" x14ac:dyDescent="0.35">
      <c r="B10" s="12" t="s">
        <v>29</v>
      </c>
      <c r="C10" s="13">
        <v>2.269E-15</v>
      </c>
      <c r="D10" s="14" t="s">
        <v>30</v>
      </c>
    </row>
    <row r="11" spans="2:4" x14ac:dyDescent="0.35">
      <c r="B11" s="12" t="s">
        <v>31</v>
      </c>
      <c r="C11" s="13">
        <v>5.9490000000000002E-15</v>
      </c>
      <c r="D11" s="14" t="s">
        <v>32</v>
      </c>
    </row>
    <row r="12" spans="2:4" x14ac:dyDescent="0.35">
      <c r="B12" s="12" t="s">
        <v>33</v>
      </c>
      <c r="C12" s="13">
        <v>1.7140000000000001E-13</v>
      </c>
      <c r="D12" s="14" t="s">
        <v>34</v>
      </c>
    </row>
  </sheetData>
  <conditionalFormatting sqref="C3:C12">
    <cfRule type="colorScale" priority="1">
      <colorScale>
        <cfvo type="percentile" val="20"/>
        <cfvo type="percentile" val="90"/>
        <color rgb="FFF8696B"/>
        <color rgb="FFFCC2BC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21F59-BFC6-434B-917B-043FD9639434}">
  <dimension ref="B2:G25"/>
  <sheetViews>
    <sheetView workbookViewId="0">
      <selection activeCell="J7" sqref="J7"/>
    </sheetView>
  </sheetViews>
  <sheetFormatPr defaultRowHeight="14.5" x14ac:dyDescent="0.35"/>
  <cols>
    <col min="2" max="7" width="12" style="4" customWidth="1"/>
  </cols>
  <sheetData>
    <row r="2" spans="2:7" ht="29" x14ac:dyDescent="0.35">
      <c r="B2" s="9" t="s">
        <v>0</v>
      </c>
      <c r="C2" s="9" t="s">
        <v>1</v>
      </c>
      <c r="D2" s="10" t="s">
        <v>2</v>
      </c>
      <c r="E2" s="9" t="s">
        <v>3</v>
      </c>
      <c r="F2" s="9" t="s">
        <v>4</v>
      </c>
      <c r="G2" s="9" t="s">
        <v>11</v>
      </c>
    </row>
    <row r="3" spans="2:7" x14ac:dyDescent="0.35">
      <c r="B3" s="2">
        <v>1</v>
      </c>
      <c r="C3" s="3">
        <v>5293</v>
      </c>
      <c r="D3" s="2" t="s">
        <v>5</v>
      </c>
      <c r="E3" s="2" t="s">
        <v>6</v>
      </c>
      <c r="F3" s="2">
        <v>8.1999999999999993</v>
      </c>
      <c r="G3" s="3">
        <v>11.5</v>
      </c>
    </row>
    <row r="4" spans="2:7" x14ac:dyDescent="0.35">
      <c r="B4" s="2">
        <v>2</v>
      </c>
      <c r="C4" s="3">
        <v>4823</v>
      </c>
      <c r="D4" s="2" t="s">
        <v>5</v>
      </c>
      <c r="E4" s="2" t="s">
        <v>6</v>
      </c>
      <c r="F4" s="2">
        <v>6.4</v>
      </c>
      <c r="G4" s="2">
        <v>11.8</v>
      </c>
    </row>
    <row r="5" spans="2:7" x14ac:dyDescent="0.35">
      <c r="B5" s="2">
        <v>3</v>
      </c>
      <c r="C5" s="3">
        <v>5214</v>
      </c>
      <c r="D5" s="2" t="s">
        <v>5</v>
      </c>
      <c r="E5" s="2" t="s">
        <v>6</v>
      </c>
      <c r="F5" s="2">
        <v>8</v>
      </c>
      <c r="G5" s="3">
        <v>19.5</v>
      </c>
    </row>
    <row r="6" spans="2:7" x14ac:dyDescent="0.35">
      <c r="B6" s="2">
        <v>4</v>
      </c>
      <c r="C6" s="3">
        <v>4621</v>
      </c>
      <c r="D6" s="2" t="s">
        <v>5</v>
      </c>
      <c r="E6" s="2" t="s">
        <v>6</v>
      </c>
      <c r="F6" s="2">
        <v>7.1</v>
      </c>
      <c r="G6" s="3">
        <v>17.600000000000001</v>
      </c>
    </row>
    <row r="7" spans="2:7" ht="15" thickBot="1" x14ac:dyDescent="0.4">
      <c r="B7" s="7">
        <v>5</v>
      </c>
      <c r="C7" s="8">
        <v>4514</v>
      </c>
      <c r="D7" s="7" t="s">
        <v>5</v>
      </c>
      <c r="E7" s="7" t="s">
        <v>6</v>
      </c>
      <c r="F7" s="7">
        <v>7.5</v>
      </c>
      <c r="G7" s="8">
        <v>17.3</v>
      </c>
    </row>
    <row r="8" spans="2:7" x14ac:dyDescent="0.35">
      <c r="B8" s="5">
        <v>6</v>
      </c>
      <c r="C8" s="6">
        <v>5154</v>
      </c>
      <c r="D8" s="5" t="s">
        <v>8</v>
      </c>
      <c r="E8" s="5" t="s">
        <v>6</v>
      </c>
      <c r="F8" s="5">
        <v>7</v>
      </c>
      <c r="G8" s="6">
        <v>12.6</v>
      </c>
    </row>
    <row r="9" spans="2:7" x14ac:dyDescent="0.35">
      <c r="B9" s="2">
        <v>7</v>
      </c>
      <c r="C9" s="3">
        <v>5139</v>
      </c>
      <c r="D9" s="2" t="s">
        <v>8</v>
      </c>
      <c r="E9" s="2" t="s">
        <v>6</v>
      </c>
      <c r="F9" s="2">
        <v>7.1</v>
      </c>
      <c r="G9" s="3">
        <v>36.799999999999997</v>
      </c>
    </row>
    <row r="10" spans="2:7" x14ac:dyDescent="0.35">
      <c r="B10" s="2">
        <v>8</v>
      </c>
      <c r="C10" s="3">
        <v>5095</v>
      </c>
      <c r="D10" s="2" t="s">
        <v>8</v>
      </c>
      <c r="E10" s="2" t="s">
        <v>6</v>
      </c>
      <c r="F10" s="2">
        <v>9.5</v>
      </c>
      <c r="G10" s="3">
        <v>8.1</v>
      </c>
    </row>
    <row r="11" spans="2:7" x14ac:dyDescent="0.35">
      <c r="B11" s="2">
        <v>9</v>
      </c>
      <c r="C11" s="3">
        <v>5102</v>
      </c>
      <c r="D11" s="2" t="s">
        <v>8</v>
      </c>
      <c r="E11" s="2" t="s">
        <v>6</v>
      </c>
      <c r="F11" s="2">
        <v>8.3000000000000007</v>
      </c>
      <c r="G11" s="3">
        <v>14.7</v>
      </c>
    </row>
    <row r="12" spans="2:7" ht="15" thickBot="1" x14ac:dyDescent="0.4">
      <c r="B12" s="7">
        <v>10</v>
      </c>
      <c r="C12" s="8">
        <v>5123</v>
      </c>
      <c r="D12" s="7" t="s">
        <v>8</v>
      </c>
      <c r="E12" s="7" t="s">
        <v>6</v>
      </c>
      <c r="F12" s="7">
        <v>2</v>
      </c>
      <c r="G12" s="7">
        <v>24.8</v>
      </c>
    </row>
    <row r="13" spans="2:7" x14ac:dyDescent="0.35">
      <c r="B13" s="5">
        <v>11</v>
      </c>
      <c r="C13" s="6">
        <v>5053</v>
      </c>
      <c r="D13" s="5" t="s">
        <v>7</v>
      </c>
      <c r="E13" s="5" t="s">
        <v>6</v>
      </c>
      <c r="F13" s="5">
        <v>8.1999999999999993</v>
      </c>
      <c r="G13" s="5">
        <v>24.9</v>
      </c>
    </row>
    <row r="14" spans="2:7" x14ac:dyDescent="0.35">
      <c r="B14" s="2">
        <v>12</v>
      </c>
      <c r="C14" s="3">
        <v>5056</v>
      </c>
      <c r="D14" s="2" t="s">
        <v>7</v>
      </c>
      <c r="E14" s="2" t="s">
        <v>6</v>
      </c>
      <c r="F14" s="2">
        <v>8</v>
      </c>
      <c r="G14" s="2">
        <v>20.100000000000001</v>
      </c>
    </row>
    <row r="15" spans="2:7" x14ac:dyDescent="0.35">
      <c r="B15" s="2">
        <v>13</v>
      </c>
      <c r="C15" s="3">
        <v>5276</v>
      </c>
      <c r="D15" s="2" t="s">
        <v>7</v>
      </c>
      <c r="E15" s="2" t="s">
        <v>6</v>
      </c>
      <c r="F15" s="2">
        <v>8.5</v>
      </c>
      <c r="G15" s="2">
        <v>16.899999999999999</v>
      </c>
    </row>
    <row r="16" spans="2:7" x14ac:dyDescent="0.35">
      <c r="B16" s="2">
        <v>14</v>
      </c>
      <c r="C16" s="3">
        <v>4959</v>
      </c>
      <c r="D16" s="2" t="s">
        <v>7</v>
      </c>
      <c r="E16" s="2" t="s">
        <v>6</v>
      </c>
      <c r="F16" s="2">
        <v>7.5</v>
      </c>
      <c r="G16" s="2">
        <v>21.1</v>
      </c>
    </row>
    <row r="17" spans="2:7" ht="15" thickBot="1" x14ac:dyDescent="0.4">
      <c r="B17" s="7">
        <v>15</v>
      </c>
      <c r="C17" s="8">
        <v>4678</v>
      </c>
      <c r="D17" s="7" t="s">
        <v>7</v>
      </c>
      <c r="E17" s="7" t="s">
        <v>6</v>
      </c>
      <c r="F17" s="7">
        <v>6.4</v>
      </c>
      <c r="G17" s="7">
        <v>13.6</v>
      </c>
    </row>
    <row r="18" spans="2:7" x14ac:dyDescent="0.35">
      <c r="B18" s="5">
        <v>16</v>
      </c>
      <c r="C18" s="6">
        <v>4961</v>
      </c>
      <c r="D18" s="5" t="s">
        <v>9</v>
      </c>
      <c r="E18" s="5" t="s">
        <v>6</v>
      </c>
      <c r="F18" s="5">
        <v>7.8</v>
      </c>
      <c r="G18" s="5">
        <v>9.3000000000000007</v>
      </c>
    </row>
    <row r="19" spans="2:7" x14ac:dyDescent="0.35">
      <c r="B19" s="2">
        <v>17</v>
      </c>
      <c r="C19" s="3">
        <v>4951</v>
      </c>
      <c r="D19" s="2" t="s">
        <v>9</v>
      </c>
      <c r="E19" s="2" t="s">
        <v>6</v>
      </c>
      <c r="F19" s="2">
        <v>7.5</v>
      </c>
      <c r="G19" s="2">
        <v>24.8</v>
      </c>
    </row>
    <row r="20" spans="2:7" x14ac:dyDescent="0.35">
      <c r="B20" s="2">
        <v>18</v>
      </c>
      <c r="C20" s="3">
        <v>2485</v>
      </c>
      <c r="D20" s="2" t="s">
        <v>9</v>
      </c>
      <c r="E20" s="2" t="s">
        <v>6</v>
      </c>
      <c r="F20" s="2">
        <v>7.5</v>
      </c>
      <c r="G20" s="2">
        <v>9</v>
      </c>
    </row>
    <row r="21" spans="2:7" x14ac:dyDescent="0.35">
      <c r="B21" s="2">
        <v>19</v>
      </c>
      <c r="C21" s="3">
        <v>5149</v>
      </c>
      <c r="D21" s="2" t="s">
        <v>9</v>
      </c>
      <c r="E21" s="2" t="s">
        <v>6</v>
      </c>
      <c r="F21" s="2">
        <v>8</v>
      </c>
      <c r="G21" s="2">
        <v>11</v>
      </c>
    </row>
    <row r="22" spans="2:7" ht="15" thickBot="1" x14ac:dyDescent="0.4">
      <c r="B22" s="7">
        <v>20</v>
      </c>
      <c r="C22" s="8">
        <v>3816</v>
      </c>
      <c r="D22" s="7" t="s">
        <v>9</v>
      </c>
      <c r="E22" s="7" t="s">
        <v>6</v>
      </c>
      <c r="F22" s="7">
        <v>8.6999999999999993</v>
      </c>
      <c r="G22" s="7">
        <v>20.7</v>
      </c>
    </row>
    <row r="23" spans="2:7" x14ac:dyDescent="0.35">
      <c r="B23" s="5">
        <v>21</v>
      </c>
      <c r="C23" s="6">
        <v>4399</v>
      </c>
      <c r="D23" s="5" t="s">
        <v>10</v>
      </c>
      <c r="E23" s="5" t="s">
        <v>6</v>
      </c>
      <c r="F23" s="5">
        <v>7.8</v>
      </c>
      <c r="G23" s="5">
        <v>7.4</v>
      </c>
    </row>
    <row r="24" spans="2:7" x14ac:dyDescent="0.35">
      <c r="B24" s="2">
        <v>22</v>
      </c>
      <c r="C24" s="3">
        <v>5252</v>
      </c>
      <c r="D24" s="2" t="s">
        <v>10</v>
      </c>
      <c r="E24" s="2" t="s">
        <v>6</v>
      </c>
      <c r="F24" s="2">
        <v>9.1</v>
      </c>
      <c r="G24" s="2">
        <v>10.5</v>
      </c>
    </row>
    <row r="25" spans="2:7" x14ac:dyDescent="0.35">
      <c r="B25" s="2">
        <v>23</v>
      </c>
      <c r="C25" s="3">
        <v>4307</v>
      </c>
      <c r="D25" s="2" t="s">
        <v>5</v>
      </c>
      <c r="E25" s="2" t="s">
        <v>6</v>
      </c>
      <c r="F25" s="2">
        <v>8.5</v>
      </c>
      <c r="G25" s="2">
        <v>11.8</v>
      </c>
    </row>
  </sheetData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39682-B359-4E69-AB80-57244F77D1ED}">
  <dimension ref="A1:D12"/>
  <sheetViews>
    <sheetView tabSelected="1" workbookViewId="0">
      <selection activeCell="A15" sqref="A15"/>
    </sheetView>
  </sheetViews>
  <sheetFormatPr defaultRowHeight="14.5" x14ac:dyDescent="0.35"/>
  <cols>
    <col min="1" max="1" width="76.08984375" customWidth="1"/>
    <col min="2" max="4" width="15.90625" customWidth="1"/>
  </cols>
  <sheetData>
    <row r="1" spans="1:4" x14ac:dyDescent="0.35">
      <c r="A1" s="20" t="s">
        <v>173</v>
      </c>
      <c r="B1" s="21" t="s">
        <v>185</v>
      </c>
      <c r="C1" s="21" t="s">
        <v>186</v>
      </c>
      <c r="D1" s="21" t="s">
        <v>187</v>
      </c>
    </row>
    <row r="2" spans="1:4" x14ac:dyDescent="0.35">
      <c r="A2" s="1" t="s">
        <v>174</v>
      </c>
      <c r="B2" s="1" t="s">
        <v>193</v>
      </c>
      <c r="C2" s="22">
        <v>17.004999999999999</v>
      </c>
      <c r="D2" s="23">
        <v>1.24E-2</v>
      </c>
    </row>
    <row r="3" spans="1:4" x14ac:dyDescent="0.35">
      <c r="A3" s="1" t="s">
        <v>179</v>
      </c>
      <c r="B3" s="1" t="s">
        <v>193</v>
      </c>
      <c r="C3" s="22">
        <v>15.488</v>
      </c>
      <c r="D3" s="23">
        <v>5.8799999999999998E-2</v>
      </c>
    </row>
    <row r="4" spans="1:4" x14ac:dyDescent="0.35">
      <c r="A4" s="1" t="s">
        <v>180</v>
      </c>
      <c r="B4" s="1" t="s">
        <v>188</v>
      </c>
      <c r="C4" s="22">
        <v>5.9539999999999997</v>
      </c>
      <c r="D4" s="23">
        <v>3.2099999999999999E-12</v>
      </c>
    </row>
    <row r="5" spans="1:4" x14ac:dyDescent="0.35">
      <c r="A5" s="1" t="s">
        <v>181</v>
      </c>
      <c r="B5" s="1" t="s">
        <v>189</v>
      </c>
      <c r="C5" s="22">
        <v>4.2510000000000003</v>
      </c>
      <c r="D5" s="23">
        <v>6.8100000000000003E-12</v>
      </c>
    </row>
    <row r="6" spans="1:4" x14ac:dyDescent="0.35">
      <c r="A6" s="1" t="s">
        <v>175</v>
      </c>
      <c r="B6" s="1" t="s">
        <v>190</v>
      </c>
      <c r="C6" s="22">
        <v>4.0910000000000002</v>
      </c>
      <c r="D6" s="23">
        <v>2.14E-3</v>
      </c>
    </row>
    <row r="7" spans="1:4" x14ac:dyDescent="0.35">
      <c r="A7" s="1" t="s">
        <v>176</v>
      </c>
      <c r="B7" s="1" t="s">
        <v>188</v>
      </c>
      <c r="C7" s="22">
        <v>3.66</v>
      </c>
      <c r="D7" s="23">
        <v>2.5099999999999998E-9</v>
      </c>
    </row>
    <row r="8" spans="1:4" x14ac:dyDescent="0.35">
      <c r="A8" s="1" t="s">
        <v>182</v>
      </c>
      <c r="B8" s="1" t="s">
        <v>191</v>
      </c>
      <c r="C8" s="22">
        <v>3.3769999999999998</v>
      </c>
      <c r="D8" s="23">
        <v>5.5300000000000001E-16</v>
      </c>
    </row>
    <row r="9" spans="1:4" x14ac:dyDescent="0.35">
      <c r="A9" s="1" t="s">
        <v>183</v>
      </c>
      <c r="B9" s="1" t="s">
        <v>190</v>
      </c>
      <c r="C9" s="22">
        <v>3.1179999999999999</v>
      </c>
      <c r="D9" s="23">
        <v>7.4099999999999999E-2</v>
      </c>
    </row>
    <row r="10" spans="1:4" x14ac:dyDescent="0.35">
      <c r="A10" s="1" t="s">
        <v>184</v>
      </c>
      <c r="B10" s="1" t="s">
        <v>188</v>
      </c>
      <c r="C10" s="22">
        <v>3.0539999999999998</v>
      </c>
      <c r="D10" s="23">
        <v>1.23E-2</v>
      </c>
    </row>
    <row r="11" spans="1:4" x14ac:dyDescent="0.35">
      <c r="A11" s="1" t="s">
        <v>177</v>
      </c>
      <c r="B11" s="1" t="s">
        <v>194</v>
      </c>
      <c r="C11" s="22">
        <v>2.68</v>
      </c>
      <c r="D11" s="23">
        <v>0.42699999999999999</v>
      </c>
    </row>
    <row r="12" spans="1:4" x14ac:dyDescent="0.35">
      <c r="A12" s="1" t="s">
        <v>178</v>
      </c>
      <c r="B12" s="1" t="s">
        <v>192</v>
      </c>
      <c r="C12" s="22">
        <v>2.6</v>
      </c>
      <c r="D12" s="23">
        <v>2.2599999999999999E-19</v>
      </c>
    </row>
  </sheetData>
  <conditionalFormatting sqref="C2:C1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703DE-A283-4F99-BBE1-2CAE0B34DA6B}">
  <dimension ref="A1:K60"/>
  <sheetViews>
    <sheetView workbookViewId="0">
      <selection activeCell="H1" sqref="H1:H1048576"/>
    </sheetView>
  </sheetViews>
  <sheetFormatPr defaultRowHeight="14.5" x14ac:dyDescent="0.35"/>
  <cols>
    <col min="1" max="3" width="20.1796875" customWidth="1"/>
    <col min="4" max="4" width="2.1796875" customWidth="1"/>
    <col min="5" max="7" width="20.1796875" customWidth="1"/>
    <col min="8" max="8" width="3.08984375" customWidth="1"/>
    <col min="9" max="10" width="20.1796875" customWidth="1"/>
  </cols>
  <sheetData>
    <row r="1" spans="1:11" ht="15.5" x14ac:dyDescent="0.35">
      <c r="A1" s="15" t="s">
        <v>35</v>
      </c>
      <c r="B1" s="16" t="s">
        <v>36</v>
      </c>
      <c r="C1" s="16" t="s">
        <v>37</v>
      </c>
      <c r="E1" s="15" t="s">
        <v>35</v>
      </c>
      <c r="F1" s="16" t="s">
        <v>36</v>
      </c>
      <c r="G1" s="16" t="s">
        <v>37</v>
      </c>
      <c r="I1" s="15" t="s">
        <v>35</v>
      </c>
      <c r="J1" s="19" t="s">
        <v>150</v>
      </c>
      <c r="K1" s="16" t="s">
        <v>37</v>
      </c>
    </row>
    <row r="2" spans="1:11" x14ac:dyDescent="0.35">
      <c r="A2" s="17" t="s">
        <v>38</v>
      </c>
      <c r="B2" s="18">
        <v>7.6040999138673566</v>
      </c>
      <c r="C2" s="18">
        <v>5.1866275559434505E-8</v>
      </c>
      <c r="E2" s="17" t="s">
        <v>91</v>
      </c>
      <c r="F2" s="18">
        <v>5.7284783512776667E-2</v>
      </c>
      <c r="G2" s="18">
        <v>1.5978957107423431E-8</v>
      </c>
      <c r="I2" s="17" t="s">
        <v>126</v>
      </c>
      <c r="J2" s="18">
        <v>5.5350302730754972</v>
      </c>
      <c r="K2" s="18">
        <v>2.6305752331067214E-3</v>
      </c>
    </row>
    <row r="3" spans="1:11" x14ac:dyDescent="0.35">
      <c r="A3" s="17" t="s">
        <v>39</v>
      </c>
      <c r="B3" s="18">
        <v>4.6768479977034598</v>
      </c>
      <c r="C3" s="18">
        <v>9.4707838733075258E-6</v>
      </c>
      <c r="E3" s="17" t="s">
        <v>92</v>
      </c>
      <c r="F3" s="18">
        <v>0.24071172824921394</v>
      </c>
      <c r="G3" s="18">
        <v>3.0962606651771111E-7</v>
      </c>
      <c r="I3" s="17" t="s">
        <v>151</v>
      </c>
      <c r="J3" s="18">
        <v>5.28881195335277</v>
      </c>
      <c r="K3" s="18">
        <v>4.4295207624591423E-2</v>
      </c>
    </row>
    <row r="4" spans="1:11" x14ac:dyDescent="0.35">
      <c r="A4" s="17" t="s">
        <v>40</v>
      </c>
      <c r="B4" s="18">
        <v>5.5020556227327706</v>
      </c>
      <c r="C4" s="18">
        <v>2.1824384081647685E-5</v>
      </c>
      <c r="E4" s="17" t="s">
        <v>93</v>
      </c>
      <c r="F4" s="18">
        <v>0.45246664727151814</v>
      </c>
      <c r="G4" s="18">
        <v>7.3191728158518885E-7</v>
      </c>
      <c r="I4" s="17" t="s">
        <v>124</v>
      </c>
      <c r="J4" s="18">
        <v>5.227522477522478</v>
      </c>
      <c r="K4" s="18">
        <v>2.3388825100136355E-3</v>
      </c>
    </row>
    <row r="5" spans="1:11" x14ac:dyDescent="0.35">
      <c r="A5" s="17" t="s">
        <v>41</v>
      </c>
      <c r="B5" s="18">
        <v>12.887512100677636</v>
      </c>
      <c r="C5" s="18">
        <v>2.3336198976615452E-4</v>
      </c>
      <c r="E5" s="17" t="s">
        <v>94</v>
      </c>
      <c r="F5" s="18">
        <v>0.27322775263951732</v>
      </c>
      <c r="G5" s="18">
        <v>1.204245296780237E-6</v>
      </c>
      <c r="I5" s="17" t="s">
        <v>122</v>
      </c>
      <c r="J5" s="18">
        <v>5.1569001386962547</v>
      </c>
      <c r="K5" s="18">
        <v>3.7456370142083174E-2</v>
      </c>
    </row>
    <row r="6" spans="1:11" x14ac:dyDescent="0.35">
      <c r="A6" s="17" t="s">
        <v>42</v>
      </c>
      <c r="B6" s="18">
        <v>16.358796460176993</v>
      </c>
      <c r="C6" s="18">
        <v>4.5483152491059074E-4</v>
      </c>
      <c r="E6" s="17" t="s">
        <v>95</v>
      </c>
      <c r="F6" s="18">
        <v>6.3587256090838942E-2</v>
      </c>
      <c r="G6" s="18">
        <v>2.0207022065508608E-6</v>
      </c>
      <c r="I6" s="17" t="s">
        <v>133</v>
      </c>
      <c r="J6" s="18">
        <v>5.1306157388275579</v>
      </c>
      <c r="K6" s="18">
        <v>4.1625144651508761E-3</v>
      </c>
    </row>
    <row r="7" spans="1:11" x14ac:dyDescent="0.35">
      <c r="A7" s="17" t="s">
        <v>43</v>
      </c>
      <c r="B7" s="18">
        <v>4.1411331861662983</v>
      </c>
      <c r="C7" s="18">
        <v>8.8861431875736092E-4</v>
      </c>
      <c r="E7" s="17" t="s">
        <v>96</v>
      </c>
      <c r="F7" s="18">
        <v>0.24281526760519345</v>
      </c>
      <c r="G7" s="18">
        <v>7.9287547432028373E-6</v>
      </c>
      <c r="I7" s="17" t="s">
        <v>136</v>
      </c>
      <c r="J7" s="18">
        <v>4.9733744394618835</v>
      </c>
      <c r="K7" s="18">
        <v>4.013330192527087E-3</v>
      </c>
    </row>
    <row r="8" spans="1:11" x14ac:dyDescent="0.35">
      <c r="A8" s="17" t="s">
        <v>44</v>
      </c>
      <c r="B8" s="18">
        <v>2.2684159943087563</v>
      </c>
      <c r="C8" s="18">
        <v>9.4885102793057323E-4</v>
      </c>
      <c r="E8" s="17" t="s">
        <v>97</v>
      </c>
      <c r="F8" s="18">
        <v>0.29358864427052328</v>
      </c>
      <c r="G8" s="18">
        <v>1.5181723989998953E-5</v>
      </c>
      <c r="I8" s="17" t="s">
        <v>135</v>
      </c>
      <c r="J8" s="18">
        <v>4.2758899676375401</v>
      </c>
      <c r="K8" s="18">
        <v>4.1630436905795128E-3</v>
      </c>
    </row>
    <row r="9" spans="1:11" x14ac:dyDescent="0.35">
      <c r="A9" s="17" t="s">
        <v>45</v>
      </c>
      <c r="B9" s="18">
        <v>2.4282802602974209</v>
      </c>
      <c r="C9" s="18">
        <v>1.2140395806532014E-3</v>
      </c>
      <c r="E9" s="17" t="s">
        <v>98</v>
      </c>
      <c r="F9" s="18">
        <v>0.35247132950419729</v>
      </c>
      <c r="G9" s="18">
        <v>1.5589784833702784E-5</v>
      </c>
      <c r="I9" s="17" t="s">
        <v>144</v>
      </c>
      <c r="J9" s="18">
        <v>4.1504963898916962</v>
      </c>
      <c r="K9" s="18">
        <v>1.9061458633143182E-3</v>
      </c>
    </row>
    <row r="10" spans="1:11" x14ac:dyDescent="0.35">
      <c r="A10" s="17" t="s">
        <v>46</v>
      </c>
      <c r="B10" s="18">
        <v>2.3303282246485693</v>
      </c>
      <c r="C10" s="18">
        <v>1.3459469919290801E-3</v>
      </c>
      <c r="E10" s="17" t="s">
        <v>99</v>
      </c>
      <c r="F10" s="18">
        <v>0.44379284726858942</v>
      </c>
      <c r="G10" s="18">
        <v>2.9669609897522693E-5</v>
      </c>
      <c r="I10" s="17" t="s">
        <v>143</v>
      </c>
      <c r="J10" s="18">
        <v>3.974518334369173</v>
      </c>
      <c r="K10" s="18">
        <v>7.7926505319061675E-3</v>
      </c>
    </row>
    <row r="11" spans="1:11" x14ac:dyDescent="0.35">
      <c r="A11" s="17" t="s">
        <v>47</v>
      </c>
      <c r="B11" s="18">
        <v>7.8444325367056056</v>
      </c>
      <c r="C11" s="18">
        <v>1.364466229860367E-3</v>
      </c>
      <c r="E11" s="17" t="s">
        <v>100</v>
      </c>
      <c r="F11" s="18">
        <v>0.26360363898160871</v>
      </c>
      <c r="G11" s="18">
        <v>4.2978663179670766E-5</v>
      </c>
      <c r="I11" s="17" t="s">
        <v>145</v>
      </c>
      <c r="J11" s="18">
        <v>3.8563278008298756</v>
      </c>
      <c r="K11" s="18">
        <v>2.7482608320751532E-2</v>
      </c>
    </row>
    <row r="12" spans="1:11" x14ac:dyDescent="0.35">
      <c r="A12" s="17" t="s">
        <v>48</v>
      </c>
      <c r="B12" s="18">
        <v>4.1000921658986185</v>
      </c>
      <c r="C12" s="18">
        <v>1.4522668327288781E-3</v>
      </c>
      <c r="E12" s="17" t="s">
        <v>101</v>
      </c>
      <c r="F12" s="18">
        <v>0.47387762996711869</v>
      </c>
      <c r="G12" s="18">
        <v>5.3920460793644288E-5</v>
      </c>
      <c r="I12" s="17" t="s">
        <v>128</v>
      </c>
      <c r="J12" s="18">
        <v>2.9079558652729385</v>
      </c>
      <c r="K12" s="18">
        <v>1.4431829967803071E-2</v>
      </c>
    </row>
    <row r="13" spans="1:11" x14ac:dyDescent="0.35">
      <c r="A13" s="17" t="s">
        <v>49</v>
      </c>
      <c r="B13" s="18">
        <v>2.2037956204379561</v>
      </c>
      <c r="C13" s="18">
        <v>1.5146238201618266E-3</v>
      </c>
      <c r="E13" s="17" t="s">
        <v>102</v>
      </c>
      <c r="F13" s="18">
        <v>0.44341547374165663</v>
      </c>
      <c r="G13" s="18">
        <v>5.4367818524733598E-5</v>
      </c>
      <c r="I13" s="17" t="s">
        <v>93</v>
      </c>
      <c r="J13" s="18">
        <v>2.7820847264577289</v>
      </c>
      <c r="K13" s="18">
        <v>4.9326306090216963E-3</v>
      </c>
    </row>
    <row r="14" spans="1:11" x14ac:dyDescent="0.35">
      <c r="A14" s="17" t="s">
        <v>50</v>
      </c>
      <c r="B14" s="18">
        <v>5.4893150684931511</v>
      </c>
      <c r="C14" s="18">
        <v>1.9897124184876745E-3</v>
      </c>
      <c r="E14" s="17" t="s">
        <v>103</v>
      </c>
      <c r="F14" s="18">
        <v>0.40793271359008415</v>
      </c>
      <c r="G14" s="18">
        <v>7.3061011547630023E-5</v>
      </c>
      <c r="I14" s="17" t="s">
        <v>132</v>
      </c>
      <c r="J14" s="18">
        <v>2.6132110778443112</v>
      </c>
      <c r="K14" s="18">
        <v>2.2040842306756625E-2</v>
      </c>
    </row>
    <row r="15" spans="1:11" x14ac:dyDescent="0.35">
      <c r="A15" s="17" t="s">
        <v>51</v>
      </c>
      <c r="B15" s="18">
        <v>3.5964812882063515</v>
      </c>
      <c r="C15" s="18">
        <v>2.4944379434456328E-3</v>
      </c>
      <c r="E15" s="17" t="s">
        <v>104</v>
      </c>
      <c r="F15" s="18">
        <v>0.25497382198952878</v>
      </c>
      <c r="G15" s="18">
        <v>8.0267296876909323E-5</v>
      </c>
      <c r="I15" s="17" t="s">
        <v>95</v>
      </c>
      <c r="J15" s="18">
        <v>2.5268723994452151</v>
      </c>
      <c r="K15" s="18">
        <v>1.5421099414718729E-2</v>
      </c>
    </row>
    <row r="16" spans="1:11" x14ac:dyDescent="0.35">
      <c r="A16" s="17" t="s">
        <v>52</v>
      </c>
      <c r="B16" s="18">
        <v>6.3521160822249101</v>
      </c>
      <c r="C16" s="18">
        <v>2.7574305167436404E-3</v>
      </c>
      <c r="E16" s="17" t="s">
        <v>105</v>
      </c>
      <c r="F16" s="18">
        <v>0.14570577724836212</v>
      </c>
      <c r="G16" s="18">
        <v>1.1295038292299177E-4</v>
      </c>
      <c r="I16" s="17" t="s">
        <v>130</v>
      </c>
      <c r="J16" s="18">
        <v>2.5056116722783388</v>
      </c>
      <c r="K16" s="18">
        <v>1.4230814528790643E-2</v>
      </c>
    </row>
    <row r="17" spans="1:11" x14ac:dyDescent="0.35">
      <c r="A17" s="17" t="s">
        <v>53</v>
      </c>
      <c r="B17" s="18">
        <v>2.521613150379606</v>
      </c>
      <c r="C17" s="18">
        <v>3.1771445432576197E-3</v>
      </c>
      <c r="E17" s="17" t="s">
        <v>106</v>
      </c>
      <c r="F17" s="18">
        <v>0.31953767302078739</v>
      </c>
      <c r="G17" s="18">
        <v>1.1475664167013472E-4</v>
      </c>
      <c r="I17" s="17" t="s">
        <v>81</v>
      </c>
      <c r="J17" s="18">
        <v>2.4041406693136693</v>
      </c>
      <c r="K17" s="18">
        <v>1.5759184501329879E-2</v>
      </c>
    </row>
    <row r="18" spans="1:11" x14ac:dyDescent="0.35">
      <c r="A18" s="17" t="s">
        <v>54</v>
      </c>
      <c r="B18" s="18">
        <v>61.079086757990872</v>
      </c>
      <c r="C18" s="18">
        <v>3.9059545731853803E-3</v>
      </c>
      <c r="E18" s="17" t="s">
        <v>107</v>
      </c>
      <c r="F18" s="18">
        <v>0.2957361500323345</v>
      </c>
      <c r="G18" s="18">
        <v>2.1174315598017319E-4</v>
      </c>
      <c r="I18" s="17" t="s">
        <v>152</v>
      </c>
      <c r="J18" s="18">
        <v>2.2114944249704958</v>
      </c>
      <c r="K18" s="18">
        <v>5.8340150960487901E-4</v>
      </c>
    </row>
    <row r="19" spans="1:11" x14ac:dyDescent="0.35">
      <c r="A19" s="17" t="s">
        <v>55</v>
      </c>
      <c r="B19" s="18">
        <v>2.9572195182827903</v>
      </c>
      <c r="C19" s="18">
        <v>4.3103628463291039E-3</v>
      </c>
      <c r="E19" s="17" t="s">
        <v>108</v>
      </c>
      <c r="F19" s="18">
        <v>0.42046729392697968</v>
      </c>
      <c r="G19" s="18">
        <v>2.3671558363372371E-4</v>
      </c>
      <c r="I19" s="17" t="s">
        <v>153</v>
      </c>
      <c r="J19" s="18">
        <v>2.2023768554844332</v>
      </c>
      <c r="K19" s="18">
        <v>4.063448766157644E-4</v>
      </c>
    </row>
    <row r="20" spans="1:11" x14ac:dyDescent="0.35">
      <c r="A20" s="17" t="s">
        <v>56</v>
      </c>
      <c r="B20" s="18">
        <v>2.2935526158979855</v>
      </c>
      <c r="C20" s="18">
        <v>4.5294471989203444E-3</v>
      </c>
      <c r="E20" s="17" t="s">
        <v>109</v>
      </c>
      <c r="F20" s="18">
        <v>0.48454173393909794</v>
      </c>
      <c r="G20" s="18">
        <v>3.0551380343472325E-4</v>
      </c>
      <c r="I20" s="17" t="s">
        <v>111</v>
      </c>
      <c r="J20" s="18">
        <v>2.0572268154198627</v>
      </c>
      <c r="K20" s="18">
        <v>4.1880272058185772E-2</v>
      </c>
    </row>
    <row r="21" spans="1:11" x14ac:dyDescent="0.35">
      <c r="A21" s="17" t="s">
        <v>57</v>
      </c>
      <c r="B21" s="18">
        <v>3.2959206671174219</v>
      </c>
      <c r="C21" s="18">
        <v>4.7417659036831936E-3</v>
      </c>
      <c r="E21" s="17" t="s">
        <v>110</v>
      </c>
      <c r="F21" s="18">
        <v>0.44570700846273925</v>
      </c>
      <c r="G21" s="18">
        <v>3.2638516288394928E-4</v>
      </c>
      <c r="I21" s="17" t="s">
        <v>154</v>
      </c>
      <c r="J21" s="18">
        <v>1.8861603886441223</v>
      </c>
      <c r="K21" s="18">
        <v>1.6917158860487288E-3</v>
      </c>
    </row>
    <row r="22" spans="1:11" x14ac:dyDescent="0.35">
      <c r="A22" s="17" t="s">
        <v>58</v>
      </c>
      <c r="B22" s="18">
        <v>3.2324388230832724</v>
      </c>
      <c r="C22" s="18">
        <v>5.7655854236373016E-3</v>
      </c>
      <c r="E22" s="17" t="s">
        <v>111</v>
      </c>
      <c r="F22" s="18">
        <v>0.46530706836616453</v>
      </c>
      <c r="G22" s="18">
        <v>4.0938820528812082E-4</v>
      </c>
      <c r="I22" s="17" t="s">
        <v>105</v>
      </c>
      <c r="J22" s="18">
        <v>1.8308534990189667</v>
      </c>
      <c r="K22" s="18">
        <v>2.8053047146485176E-2</v>
      </c>
    </row>
    <row r="23" spans="1:11" x14ac:dyDescent="0.35">
      <c r="A23" s="17" t="s">
        <v>59</v>
      </c>
      <c r="B23" s="18">
        <v>28.38926528536927</v>
      </c>
      <c r="C23" s="18">
        <v>6.283262714368667E-3</v>
      </c>
      <c r="E23" s="17" t="s">
        <v>112</v>
      </c>
      <c r="F23" s="18">
        <v>0.43617562735560356</v>
      </c>
      <c r="G23" s="18">
        <v>4.661564507230469E-4</v>
      </c>
      <c r="I23" s="17" t="s">
        <v>89</v>
      </c>
      <c r="J23" s="18">
        <v>1.8008554239518708</v>
      </c>
      <c r="K23" s="18">
        <v>1.5759418674973564E-2</v>
      </c>
    </row>
    <row r="24" spans="1:11" x14ac:dyDescent="0.35">
      <c r="A24" s="17" t="s">
        <v>60</v>
      </c>
      <c r="B24" s="18">
        <v>1.8102447505684103</v>
      </c>
      <c r="C24" s="18">
        <v>6.897295217383327E-3</v>
      </c>
      <c r="E24" s="17" t="s">
        <v>113</v>
      </c>
      <c r="F24" s="18">
        <v>0.25389145312748684</v>
      </c>
      <c r="G24" s="18">
        <v>4.7015357161983448E-4</v>
      </c>
      <c r="I24" s="17" t="s">
        <v>155</v>
      </c>
      <c r="J24" s="18">
        <v>1.800772267874013</v>
      </c>
      <c r="K24" s="18">
        <v>3.0122598230708838E-3</v>
      </c>
    </row>
    <row r="25" spans="1:11" x14ac:dyDescent="0.35">
      <c r="A25" s="17" t="s">
        <v>61</v>
      </c>
      <c r="B25" s="18">
        <v>4.4132295719844352</v>
      </c>
      <c r="C25" s="18">
        <v>8.0304796582394058E-3</v>
      </c>
      <c r="E25" s="17" t="s">
        <v>114</v>
      </c>
      <c r="F25" s="18">
        <v>0.32180535334303939</v>
      </c>
      <c r="G25" s="18">
        <v>5.8771766884889974E-4</v>
      </c>
      <c r="I25" s="17" t="s">
        <v>156</v>
      </c>
      <c r="J25" s="18">
        <v>1.7888949011915634</v>
      </c>
      <c r="K25" s="18">
        <v>3.3337354764801613E-3</v>
      </c>
    </row>
    <row r="26" spans="1:11" x14ac:dyDescent="0.35">
      <c r="A26" s="17" t="s">
        <v>62</v>
      </c>
      <c r="B26" s="18">
        <v>2.3798328311789292</v>
      </c>
      <c r="C26" s="18">
        <v>8.5190391570387613E-3</v>
      </c>
      <c r="E26" s="17" t="s">
        <v>115</v>
      </c>
      <c r="F26" s="18">
        <v>0.48688286544046472</v>
      </c>
      <c r="G26" s="18">
        <v>1.1789558507308228E-3</v>
      </c>
      <c r="I26" s="17" t="s">
        <v>98</v>
      </c>
      <c r="J26" s="18">
        <v>1.7756054957871445</v>
      </c>
      <c r="K26" s="18">
        <v>9.7863766336661936E-3</v>
      </c>
    </row>
    <row r="27" spans="1:11" x14ac:dyDescent="0.35">
      <c r="A27" s="17" t="s">
        <v>63</v>
      </c>
      <c r="B27" s="18">
        <v>3.267685076380729</v>
      </c>
      <c r="C27" s="18">
        <v>8.6359750865325526E-3</v>
      </c>
      <c r="E27" s="17" t="s">
        <v>116</v>
      </c>
      <c r="F27" s="18">
        <v>0.47203886059787792</v>
      </c>
      <c r="G27" s="18">
        <v>1.2510719723523732E-3</v>
      </c>
      <c r="I27" s="17" t="s">
        <v>157</v>
      </c>
      <c r="J27" s="18">
        <v>1.7673998560189232</v>
      </c>
      <c r="K27" s="18">
        <v>3.3010335430425008E-3</v>
      </c>
    </row>
    <row r="28" spans="1:11" x14ac:dyDescent="0.35">
      <c r="A28" s="17" t="s">
        <v>64</v>
      </c>
      <c r="B28" s="18">
        <v>2.147595818815331</v>
      </c>
      <c r="C28" s="18">
        <v>9.3396949137842071E-3</v>
      </c>
      <c r="E28" s="17" t="s">
        <v>117</v>
      </c>
      <c r="F28" s="18">
        <v>0.24457142857142861</v>
      </c>
      <c r="G28" s="18">
        <v>1.5859712391100877E-3</v>
      </c>
      <c r="I28" s="17" t="s">
        <v>123</v>
      </c>
      <c r="J28" s="18">
        <v>1.7573144583035529</v>
      </c>
      <c r="K28" s="18">
        <v>1.4231618863605456E-2</v>
      </c>
    </row>
    <row r="29" spans="1:11" x14ac:dyDescent="0.35">
      <c r="A29" s="17" t="s">
        <v>65</v>
      </c>
      <c r="B29" s="18">
        <v>2.8877608573040043</v>
      </c>
      <c r="C29" s="18">
        <v>1.1949249142592743E-2</v>
      </c>
      <c r="E29" s="17" t="s">
        <v>118</v>
      </c>
      <c r="F29" s="18">
        <v>0.44348142458665163</v>
      </c>
      <c r="G29" s="18">
        <v>1.7118102207081785E-3</v>
      </c>
      <c r="I29" s="17" t="s">
        <v>131</v>
      </c>
      <c r="J29" s="18">
        <v>1.7559980630778789</v>
      </c>
      <c r="K29" s="18">
        <v>1.765921909683156E-2</v>
      </c>
    </row>
    <row r="30" spans="1:11" x14ac:dyDescent="0.35">
      <c r="A30" s="17" t="s">
        <v>66</v>
      </c>
      <c r="B30" s="18">
        <v>3.3725033587102553</v>
      </c>
      <c r="C30" s="18">
        <v>1.2136261519335102E-2</v>
      </c>
      <c r="E30" s="17" t="s">
        <v>119</v>
      </c>
      <c r="F30" s="18">
        <v>0.38872196271514542</v>
      </c>
      <c r="G30" s="18">
        <v>1.920808328504927E-3</v>
      </c>
      <c r="I30" s="17" t="s">
        <v>112</v>
      </c>
      <c r="J30" s="18">
        <v>1.7538884211459214</v>
      </c>
      <c r="K30" s="18">
        <v>7.8457498652872749E-3</v>
      </c>
    </row>
    <row r="31" spans="1:11" x14ac:dyDescent="0.35">
      <c r="A31" s="17" t="s">
        <v>67</v>
      </c>
      <c r="B31" s="18">
        <v>3.4577974870657795</v>
      </c>
      <c r="C31" s="18">
        <v>1.3585008871523549E-2</v>
      </c>
      <c r="E31" s="17" t="s">
        <v>120</v>
      </c>
      <c r="F31" s="18">
        <v>0.46612287721535911</v>
      </c>
      <c r="G31" s="18">
        <v>2.1266259753201866E-3</v>
      </c>
      <c r="I31" s="17" t="s">
        <v>92</v>
      </c>
      <c r="J31" s="18">
        <v>1.7450091360746591</v>
      </c>
      <c r="K31" s="18">
        <v>4.0788895886108421E-2</v>
      </c>
    </row>
    <row r="32" spans="1:11" x14ac:dyDescent="0.35">
      <c r="A32" s="17" t="s">
        <v>68</v>
      </c>
      <c r="B32" s="18">
        <v>1.9125320664203227</v>
      </c>
      <c r="C32" s="18">
        <v>1.3700984164838411E-2</v>
      </c>
      <c r="E32" s="17" t="s">
        <v>121</v>
      </c>
      <c r="F32" s="18">
        <v>0.2824096385542168</v>
      </c>
      <c r="G32" s="18">
        <v>2.5317404668078192E-3</v>
      </c>
      <c r="I32" s="17" t="s">
        <v>109</v>
      </c>
      <c r="J32" s="18">
        <v>1.741832496435435</v>
      </c>
      <c r="K32" s="18">
        <v>1.1120283116315275E-2</v>
      </c>
    </row>
    <row r="33" spans="1:11" x14ac:dyDescent="0.35">
      <c r="A33" s="17" t="s">
        <v>69</v>
      </c>
      <c r="B33" s="18">
        <v>1.8491478398731669</v>
      </c>
      <c r="C33" s="18">
        <v>1.3736827516362835E-2</v>
      </c>
      <c r="E33" s="17" t="s">
        <v>122</v>
      </c>
      <c r="F33" s="18">
        <v>0.21840212040893603</v>
      </c>
      <c r="G33" s="18">
        <v>2.5498371753988774E-3</v>
      </c>
      <c r="I33" s="17" t="s">
        <v>158</v>
      </c>
      <c r="J33" s="18">
        <v>1.7261645254022533</v>
      </c>
      <c r="K33" s="18">
        <v>2.691618908057981E-3</v>
      </c>
    </row>
    <row r="34" spans="1:11" x14ac:dyDescent="0.35">
      <c r="A34" s="17" t="s">
        <v>70</v>
      </c>
      <c r="B34" s="18">
        <v>1.9748395967002748</v>
      </c>
      <c r="C34" s="18">
        <v>1.4764380162224247E-2</v>
      </c>
      <c r="E34" s="17" t="s">
        <v>123</v>
      </c>
      <c r="F34" s="18">
        <v>0.44527372122269843</v>
      </c>
      <c r="G34" s="18">
        <v>2.8216176564564875E-3</v>
      </c>
      <c r="I34" s="17" t="s">
        <v>159</v>
      </c>
      <c r="J34" s="18">
        <v>1.6963192865885646</v>
      </c>
      <c r="K34" s="18">
        <v>3.0223841465761139E-2</v>
      </c>
    </row>
    <row r="35" spans="1:11" x14ac:dyDescent="0.35">
      <c r="A35" s="17" t="s">
        <v>71</v>
      </c>
      <c r="B35" s="18">
        <v>2.4748238609675903</v>
      </c>
      <c r="C35" s="18">
        <v>1.6313138129023207E-2</v>
      </c>
      <c r="E35" s="17" t="s">
        <v>124</v>
      </c>
      <c r="F35" s="18">
        <v>0.19924363057324843</v>
      </c>
      <c r="G35" s="18">
        <v>3.6022991422439326E-3</v>
      </c>
      <c r="I35" s="17" t="s">
        <v>134</v>
      </c>
      <c r="J35" s="18">
        <v>1.6701794532096832</v>
      </c>
      <c r="K35" s="18">
        <v>2.8939987554851544E-2</v>
      </c>
    </row>
    <row r="36" spans="1:11" x14ac:dyDescent="0.35">
      <c r="A36" s="17" t="s">
        <v>72</v>
      </c>
      <c r="B36" s="18">
        <v>32.104376548307187</v>
      </c>
      <c r="C36" s="18">
        <v>1.7946899835726792E-2</v>
      </c>
      <c r="E36" s="17" t="s">
        <v>125</v>
      </c>
      <c r="F36" s="18">
        <v>0.48510156797241233</v>
      </c>
      <c r="G36" s="18">
        <v>3.7612811456729078E-3</v>
      </c>
      <c r="I36" s="17" t="s">
        <v>99</v>
      </c>
      <c r="J36" s="18">
        <v>1.6673200315310353</v>
      </c>
      <c r="K36" s="18">
        <v>8.3637597439137935E-3</v>
      </c>
    </row>
    <row r="37" spans="1:11" x14ac:dyDescent="0.35">
      <c r="A37" s="17" t="s">
        <v>73</v>
      </c>
      <c r="B37" s="18">
        <v>2.707789695797433</v>
      </c>
      <c r="C37" s="18">
        <v>1.808329838109618E-2</v>
      </c>
      <c r="E37" s="17" t="s">
        <v>126</v>
      </c>
      <c r="F37" s="18">
        <v>0.29394352129301737</v>
      </c>
      <c r="G37" s="18">
        <v>4.1476514600362752E-3</v>
      </c>
      <c r="I37" s="17" t="s">
        <v>160</v>
      </c>
      <c r="J37" s="18">
        <v>1.6629569266589057</v>
      </c>
      <c r="K37" s="18">
        <v>1.0553253343360781E-2</v>
      </c>
    </row>
    <row r="38" spans="1:11" x14ac:dyDescent="0.35">
      <c r="A38" s="17" t="s">
        <v>74</v>
      </c>
      <c r="B38" s="18">
        <v>1.7752160713323353</v>
      </c>
      <c r="C38" s="18">
        <v>1.8388600293538115E-2</v>
      </c>
      <c r="E38" s="17" t="s">
        <v>127</v>
      </c>
      <c r="F38" s="18">
        <v>0.38712806641171538</v>
      </c>
      <c r="G38" s="18">
        <v>4.2656075036479595E-3</v>
      </c>
      <c r="I38" s="17" t="s">
        <v>161</v>
      </c>
      <c r="J38" s="18">
        <v>1.6549429657794676</v>
      </c>
      <c r="K38" s="18">
        <v>4.9807275531066307E-3</v>
      </c>
    </row>
    <row r="39" spans="1:11" x14ac:dyDescent="0.35">
      <c r="A39" s="17" t="s">
        <v>75</v>
      </c>
      <c r="B39" s="18">
        <v>1.6244493407776615</v>
      </c>
      <c r="C39" s="18">
        <v>2.0230643728325819E-2</v>
      </c>
      <c r="E39" s="17" t="s">
        <v>128</v>
      </c>
      <c r="F39" s="18">
        <v>0.16882352941176471</v>
      </c>
      <c r="G39" s="18">
        <v>4.6623712273358466E-3</v>
      </c>
      <c r="I39" s="17" t="s">
        <v>162</v>
      </c>
      <c r="J39" s="18">
        <v>1.6398801030480485</v>
      </c>
      <c r="K39" s="18">
        <v>3.0632106412100762E-2</v>
      </c>
    </row>
    <row r="40" spans="1:11" x14ac:dyDescent="0.35">
      <c r="A40" s="17" t="s">
        <v>76</v>
      </c>
      <c r="B40" s="18">
        <v>10.003786191536749</v>
      </c>
      <c r="C40" s="18">
        <v>2.1368207424811814E-2</v>
      </c>
      <c r="E40" s="17" t="s">
        <v>129</v>
      </c>
      <c r="F40" s="18">
        <v>0.33753983428935624</v>
      </c>
      <c r="G40" s="18">
        <v>5.49442324873367E-3</v>
      </c>
      <c r="I40" s="17" t="s">
        <v>163</v>
      </c>
      <c r="J40" s="18">
        <v>1.6273331666347979</v>
      </c>
      <c r="K40" s="18">
        <v>1.7248000266381149E-2</v>
      </c>
    </row>
    <row r="41" spans="1:11" x14ac:dyDescent="0.35">
      <c r="A41" s="17" t="s">
        <v>77</v>
      </c>
      <c r="B41" s="18">
        <v>1.7097489641725565</v>
      </c>
      <c r="C41" s="18">
        <v>2.5255163546543977E-2</v>
      </c>
      <c r="E41" s="17" t="s">
        <v>130</v>
      </c>
      <c r="F41" s="18">
        <v>0.25552966481448292</v>
      </c>
      <c r="G41" s="18">
        <v>6.0089250904295588E-3</v>
      </c>
      <c r="I41" s="17" t="s">
        <v>164</v>
      </c>
      <c r="J41" s="18">
        <v>1.6144348013750365</v>
      </c>
      <c r="K41" s="18">
        <v>3.3051474152635998E-2</v>
      </c>
    </row>
    <row r="42" spans="1:11" x14ac:dyDescent="0.35">
      <c r="A42" s="17" t="s">
        <v>78</v>
      </c>
      <c r="B42" s="18">
        <v>2.9451027811366384</v>
      </c>
      <c r="C42" s="18">
        <v>2.5684069009897909E-2</v>
      </c>
      <c r="E42" s="17" t="s">
        <v>131</v>
      </c>
      <c r="F42" s="18">
        <v>0.46949919571045573</v>
      </c>
      <c r="G42" s="18">
        <v>6.4195061054146494E-3</v>
      </c>
      <c r="I42" s="17" t="s">
        <v>165</v>
      </c>
      <c r="J42" s="18">
        <v>1.5940112400918267</v>
      </c>
      <c r="K42" s="18">
        <v>3.4441252090565914E-2</v>
      </c>
    </row>
    <row r="43" spans="1:11" x14ac:dyDescent="0.35">
      <c r="A43" s="17" t="s">
        <v>79</v>
      </c>
      <c r="B43" s="18">
        <v>2.2196645840184148</v>
      </c>
      <c r="C43" s="18">
        <v>2.8660803217415553E-2</v>
      </c>
      <c r="E43" s="17" t="s">
        <v>132</v>
      </c>
      <c r="F43" s="18">
        <v>0.172109500805153</v>
      </c>
      <c r="G43" s="18">
        <v>6.7867087206320773E-3</v>
      </c>
      <c r="I43" s="17" t="s">
        <v>166</v>
      </c>
      <c r="J43" s="18">
        <v>1.593707490970496</v>
      </c>
      <c r="K43" s="18">
        <v>2.8264872787428973E-2</v>
      </c>
    </row>
    <row r="44" spans="1:11" x14ac:dyDescent="0.35">
      <c r="A44" s="17" t="s">
        <v>80</v>
      </c>
      <c r="B44" s="18">
        <v>10.927687296416934</v>
      </c>
      <c r="C44" s="18">
        <v>3.2814985332476038E-2</v>
      </c>
      <c r="E44" s="17" t="s">
        <v>133</v>
      </c>
      <c r="F44" s="18">
        <v>0.37510933953385373</v>
      </c>
      <c r="G44" s="18">
        <v>8.8724666439482132E-3</v>
      </c>
      <c r="I44" s="17" t="s">
        <v>114</v>
      </c>
      <c r="J44" s="18">
        <v>1.5907113524048171</v>
      </c>
      <c r="K44" s="18">
        <v>3.2141833752276312E-2</v>
      </c>
    </row>
    <row r="45" spans="1:11" x14ac:dyDescent="0.35">
      <c r="A45" s="17" t="s">
        <v>81</v>
      </c>
      <c r="B45" s="18">
        <v>2.1318016928657801</v>
      </c>
      <c r="C45" s="18">
        <v>3.4010185224413611E-2</v>
      </c>
      <c r="E45" s="17" t="s">
        <v>134</v>
      </c>
      <c r="F45" s="18">
        <v>0.35200847906730265</v>
      </c>
      <c r="G45" s="18">
        <v>9.8127138336865406E-3</v>
      </c>
      <c r="I45" s="17" t="s">
        <v>167</v>
      </c>
      <c r="J45" s="18">
        <v>1.5777523708241741</v>
      </c>
      <c r="K45" s="18">
        <v>8.9590891268072053E-3</v>
      </c>
    </row>
    <row r="46" spans="1:11" x14ac:dyDescent="0.35">
      <c r="A46" s="17" t="s">
        <v>82</v>
      </c>
      <c r="B46" s="18">
        <v>1.5764870073768857</v>
      </c>
      <c r="C46" s="18">
        <v>3.4395188091620253E-2</v>
      </c>
      <c r="E46" s="17" t="s">
        <v>135</v>
      </c>
      <c r="F46" s="18">
        <v>0.12289336316181955</v>
      </c>
      <c r="G46" s="18">
        <v>1.004336375496123E-2</v>
      </c>
      <c r="I46" s="17" t="s">
        <v>103</v>
      </c>
      <c r="J46" s="18">
        <v>1.572467228057991</v>
      </c>
      <c r="K46" s="18">
        <v>2.4162500288003822E-2</v>
      </c>
    </row>
    <row r="47" spans="1:11" x14ac:dyDescent="0.35">
      <c r="A47" s="17" t="s">
        <v>83</v>
      </c>
      <c r="B47" s="18">
        <v>7.0951598173515968</v>
      </c>
      <c r="C47" s="18">
        <v>3.4461066927527199E-2</v>
      </c>
      <c r="E47" s="17" t="s">
        <v>136</v>
      </c>
      <c r="F47" s="18">
        <v>0.21206537890044577</v>
      </c>
      <c r="G47" s="18">
        <v>1.1182835224000277E-2</v>
      </c>
      <c r="I47" s="17" t="s">
        <v>56</v>
      </c>
      <c r="J47" s="18">
        <v>1.5482302080518777</v>
      </c>
      <c r="K47" s="18">
        <v>3.9998236289611661E-2</v>
      </c>
    </row>
    <row r="48" spans="1:11" x14ac:dyDescent="0.35">
      <c r="A48" s="17" t="s">
        <v>84</v>
      </c>
      <c r="B48" s="18">
        <v>2.1098344693281401</v>
      </c>
      <c r="C48" s="18">
        <v>3.4758333937363377E-2</v>
      </c>
      <c r="E48" s="17" t="s">
        <v>137</v>
      </c>
      <c r="F48" s="18">
        <v>0.17962085308056877</v>
      </c>
      <c r="G48" s="18">
        <v>1.1851275316733575E-2</v>
      </c>
      <c r="I48" s="17" t="s">
        <v>168</v>
      </c>
      <c r="J48" s="18">
        <v>1.5443198022138103</v>
      </c>
      <c r="K48" s="18">
        <v>4.7169941958169932E-2</v>
      </c>
    </row>
    <row r="49" spans="1:11" x14ac:dyDescent="0.35">
      <c r="A49" s="17" t="s">
        <v>85</v>
      </c>
      <c r="B49" s="18">
        <v>1.4417718120805376</v>
      </c>
      <c r="C49" s="18">
        <v>3.5043414397454654E-2</v>
      </c>
      <c r="E49" s="17" t="s">
        <v>138</v>
      </c>
      <c r="F49" s="18">
        <v>0.47312844759653261</v>
      </c>
      <c r="G49" s="18">
        <v>1.2823885549030372E-2</v>
      </c>
      <c r="I49" s="17" t="s">
        <v>169</v>
      </c>
      <c r="J49" s="18">
        <v>1.5405647821306638</v>
      </c>
      <c r="K49" s="18">
        <v>1.4290623324498548E-2</v>
      </c>
    </row>
    <row r="50" spans="1:11" x14ac:dyDescent="0.35">
      <c r="A50" s="17" t="s">
        <v>86</v>
      </c>
      <c r="B50" s="18">
        <v>17.781959910913137</v>
      </c>
      <c r="C50" s="18">
        <v>3.5948443743115781E-2</v>
      </c>
      <c r="E50" s="17" t="s">
        <v>139</v>
      </c>
      <c r="F50" s="18">
        <v>0.31916079331257169</v>
      </c>
      <c r="G50" s="18">
        <v>1.2936313427609073E-2</v>
      </c>
      <c r="I50" s="17" t="s">
        <v>170</v>
      </c>
      <c r="J50" s="18">
        <v>1.5176515865971374</v>
      </c>
      <c r="K50" s="18">
        <v>4.2514316817873911E-2</v>
      </c>
    </row>
    <row r="51" spans="1:11" x14ac:dyDescent="0.35">
      <c r="A51" s="17" t="s">
        <v>87</v>
      </c>
      <c r="B51" s="18">
        <v>1.6178163093125419</v>
      </c>
      <c r="C51" s="18">
        <v>3.7150206292902804E-2</v>
      </c>
      <c r="E51" s="17" t="s">
        <v>140</v>
      </c>
      <c r="F51" s="18">
        <v>0.49078014184397162</v>
      </c>
      <c r="G51" s="18">
        <v>1.5955983213843717E-2</v>
      </c>
      <c r="I51" s="17" t="s">
        <v>116</v>
      </c>
      <c r="J51" s="18">
        <v>1.5137477771007177</v>
      </c>
      <c r="K51" s="18">
        <v>2.9897574174943084E-2</v>
      </c>
    </row>
    <row r="52" spans="1:11" x14ac:dyDescent="0.35">
      <c r="A52" s="17" t="s">
        <v>88</v>
      </c>
      <c r="B52" s="18">
        <v>1.7090550121152295</v>
      </c>
      <c r="C52" s="18">
        <v>3.9862965164560844E-2</v>
      </c>
      <c r="E52" s="17" t="s">
        <v>141</v>
      </c>
      <c r="F52" s="18">
        <v>0.45368386023294505</v>
      </c>
      <c r="G52" s="18">
        <v>1.6546581968884186E-2</v>
      </c>
      <c r="I52" s="17" t="s">
        <v>53</v>
      </c>
      <c r="J52" s="18">
        <v>1.5131011965925285</v>
      </c>
      <c r="K52" s="18">
        <v>4.0588673263426675E-2</v>
      </c>
    </row>
    <row r="53" spans="1:11" x14ac:dyDescent="0.35">
      <c r="A53" s="17" t="s">
        <v>89</v>
      </c>
      <c r="B53" s="18">
        <v>2.6517656834233483</v>
      </c>
      <c r="C53" s="18">
        <v>4.0644576462722203E-2</v>
      </c>
      <c r="E53" s="17" t="s">
        <v>142</v>
      </c>
      <c r="F53" s="18">
        <v>0.49835765495500078</v>
      </c>
      <c r="G53" s="18">
        <v>2.634595263340125E-2</v>
      </c>
      <c r="I53" s="17" t="s">
        <v>171</v>
      </c>
      <c r="J53" s="18">
        <v>1.4322135768836273</v>
      </c>
      <c r="K53" s="18">
        <v>3.0299117076731521E-2</v>
      </c>
    </row>
    <row r="54" spans="1:11" x14ac:dyDescent="0.35">
      <c r="A54" s="17" t="s">
        <v>90</v>
      </c>
      <c r="B54" s="18">
        <v>1.3983825524366063</v>
      </c>
      <c r="C54" s="18">
        <v>4.731870301571816E-2</v>
      </c>
      <c r="E54" s="17" t="s">
        <v>143</v>
      </c>
      <c r="F54" s="18">
        <v>0.21325381047051029</v>
      </c>
      <c r="G54" s="18">
        <v>2.709834675246232E-2</v>
      </c>
      <c r="I54" s="17" t="s">
        <v>172</v>
      </c>
      <c r="J54" s="18">
        <v>1.3533814092579897</v>
      </c>
      <c r="K54" s="18">
        <v>1.5441278539965205E-2</v>
      </c>
    </row>
    <row r="55" spans="1:11" x14ac:dyDescent="0.35">
      <c r="E55" s="17" t="s">
        <v>144</v>
      </c>
      <c r="F55" s="18">
        <v>0.47199148029818955</v>
      </c>
      <c r="G55" s="18">
        <v>3.3102129558964646E-2</v>
      </c>
      <c r="I55" s="17" t="s">
        <v>50</v>
      </c>
      <c r="J55" s="18">
        <v>0.40427230984228385</v>
      </c>
      <c r="K55" s="18">
        <v>1.4969035872420685E-3</v>
      </c>
    </row>
    <row r="56" spans="1:11" x14ac:dyDescent="0.35">
      <c r="E56" s="17" t="s">
        <v>145</v>
      </c>
      <c r="F56" s="18">
        <v>0.39000144487790778</v>
      </c>
      <c r="G56" s="18">
        <v>3.7169940923896264E-2</v>
      </c>
      <c r="I56" s="17" t="s">
        <v>72</v>
      </c>
      <c r="J56" s="18">
        <v>0.35782079509444836</v>
      </c>
      <c r="K56" s="18">
        <v>2.7509762837584453E-2</v>
      </c>
    </row>
    <row r="57" spans="1:11" x14ac:dyDescent="0.35">
      <c r="E57" s="17" t="s">
        <v>146</v>
      </c>
      <c r="F57" s="18">
        <v>0.4565830981238585</v>
      </c>
      <c r="G57" s="18">
        <v>4.0749116964946895E-2</v>
      </c>
      <c r="I57" s="17" t="s">
        <v>86</v>
      </c>
      <c r="J57" s="18">
        <v>0.33468080309615367</v>
      </c>
      <c r="K57" s="18">
        <v>3.1276095291159302E-2</v>
      </c>
    </row>
    <row r="58" spans="1:11" x14ac:dyDescent="0.35">
      <c r="E58" s="17" t="s">
        <v>147</v>
      </c>
      <c r="F58" s="18">
        <v>0.49761035903472645</v>
      </c>
      <c r="G58" s="18">
        <v>4.1111102453539911E-2</v>
      </c>
      <c r="I58" s="17" t="s">
        <v>83</v>
      </c>
      <c r="J58" s="18">
        <v>0.26109509344591469</v>
      </c>
      <c r="K58" s="18">
        <v>1.08360529020681E-2</v>
      </c>
    </row>
    <row r="59" spans="1:11" x14ac:dyDescent="0.35">
      <c r="E59" s="17" t="s">
        <v>148</v>
      </c>
      <c r="F59" s="18">
        <v>0.3522540609600292</v>
      </c>
      <c r="G59" s="18">
        <v>4.6359907610061528E-2</v>
      </c>
      <c r="I59" s="17" t="s">
        <v>80</v>
      </c>
      <c r="J59" s="18">
        <v>0.23846428997257665</v>
      </c>
      <c r="K59" s="18">
        <v>1.06459862775813E-2</v>
      </c>
    </row>
    <row r="60" spans="1:11" x14ac:dyDescent="0.35">
      <c r="E60" s="17" t="s">
        <v>149</v>
      </c>
      <c r="F60" s="18">
        <v>0.42562120375483159</v>
      </c>
      <c r="G60" s="18">
        <v>4.7908660342542139E-2</v>
      </c>
    </row>
  </sheetData>
  <conditionalFormatting sqref="B1:B5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54">
    <cfRule type="colorScale" priority="3">
      <colorScale>
        <cfvo type="min"/>
        <cfvo type="max"/>
        <color rgb="FFFCFCFF"/>
        <color rgb="FFF8696B"/>
      </colorScale>
    </cfRule>
  </conditionalFormatting>
  <conditionalFormatting sqref="F3:F60 F1">
    <cfRule type="colorScale" priority="2">
      <colorScale>
        <cfvo type="min"/>
        <cfvo type="max"/>
        <color rgb="FF0070C0"/>
        <color rgb="FFFCFCFF"/>
      </colorScale>
    </cfRule>
  </conditionalFormatting>
  <conditionalFormatting sqref="J1:J59">
    <cfRule type="colorScale" priority="1">
      <colorScale>
        <cfvo type="num" val="0"/>
        <cfvo type="num" val="1"/>
        <cfvo type="max"/>
        <color rgb="FF0070C0"/>
        <color rgb="FFFF9999"/>
        <color rgb="FFFF5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F</vt:lpstr>
      <vt:lpstr>Sup Fig 1A</vt:lpstr>
      <vt:lpstr>Sup Fig 1B</vt:lpstr>
      <vt:lpstr>Sup Fig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n, Amy /US</dc:creator>
  <cp:lastModifiedBy>Hagan, Nellwyn /US</cp:lastModifiedBy>
  <cp:lastPrinted>2020-08-19T15:41:03Z</cp:lastPrinted>
  <dcterms:created xsi:type="dcterms:W3CDTF">2020-01-22T15:12:11Z</dcterms:created>
  <dcterms:modified xsi:type="dcterms:W3CDTF">2020-09-30T13:00:25Z</dcterms:modified>
</cp:coreProperties>
</file>